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101">
  <si>
    <r>
      <rPr>
        <b val="true"/>
        <sz val="14"/>
        <rFont val="Times New Roman"/>
        <family val="0"/>
      </rPr>
      <t xml:space="preserve">Additional file 3.</t>
    </r>
    <r>
      <rPr>
        <sz val="14"/>
        <rFont val="Times New Roman"/>
        <family val="0"/>
      </rPr>
      <t xml:space="preserve"> Distribution of sequence counts for number of unique miRNAs expressed in cervical cancer tissues and normal cervices.</t>
    </r>
  </si>
  <si>
    <t xml:space="preserve">G547</t>
  </si>
  <si>
    <t xml:space="preserve">G576</t>
  </si>
  <si>
    <t xml:space="preserve">G652</t>
  </si>
  <si>
    <t xml:space="preserve">G659 </t>
  </si>
  <si>
    <t xml:space="preserve">G691</t>
  </si>
  <si>
    <t xml:space="preserve">G696 </t>
  </si>
  <si>
    <t xml:space="preserve">G699</t>
  </si>
  <si>
    <t xml:space="preserve">G761</t>
  </si>
  <si>
    <t xml:space="preserve">G850</t>
  </si>
  <si>
    <t xml:space="preserve">G871 </t>
  </si>
  <si>
    <t xml:space="preserve">G701</t>
  </si>
  <si>
    <t xml:space="preserve">G013</t>
  </si>
  <si>
    <t xml:space="preserve">G603 </t>
  </si>
  <si>
    <t xml:space="preserve">G026</t>
  </si>
  <si>
    <t xml:space="preserve">G220 </t>
  </si>
  <si>
    <t xml:space="preserve">G575</t>
  </si>
  <si>
    <t xml:space="preserve">G613</t>
  </si>
  <si>
    <t xml:space="preserve">G702</t>
  </si>
  <si>
    <t xml:space="preserve">G623 </t>
  </si>
  <si>
    <t xml:space="preserve">G645) </t>
  </si>
  <si>
    <t xml:space="preserve">G529 </t>
  </si>
  <si>
    <t xml:space="preserve">G648 </t>
  </si>
  <si>
    <t xml:space="preserve">G601</t>
  </si>
  <si>
    <t xml:space="preserve">G727 </t>
  </si>
  <si>
    <t xml:space="preserve">G001</t>
  </si>
  <si>
    <t xml:space="preserve">G243</t>
  </si>
  <si>
    <t xml:space="preserve">G531</t>
  </si>
  <si>
    <t xml:space="preserve">G612</t>
  </si>
  <si>
    <t xml:space="preserve">G428</t>
  </si>
  <si>
    <t xml:space="preserve">Sequence counts</t>
  </si>
  <si>
    <t xml:space="preserve">N (%)</t>
  </si>
  <si>
    <t xml:space="preserve">T (%)</t>
  </si>
  <si>
    <t xml:space="preserve">G699N_2 (%) </t>
  </si>
  <si>
    <t xml:space="preserve">G761T_2 (%) </t>
  </si>
  <si>
    <t xml:space="preserve">Average (%)</t>
  </si>
  <si>
    <t xml:space="preserve">1-10</t>
  </si>
  <si>
    <t xml:space="preserve">&gt;10-100</t>
  </si>
  <si>
    <t xml:space="preserve">&gt;100-1000</t>
  </si>
  <si>
    <t xml:space="preserve">&gt;1000-10000</t>
  </si>
  <si>
    <t xml:space="preserve">&gt;10000-100000</t>
  </si>
  <si>
    <t xml:space="preserve">&gt;100000</t>
  </si>
  <si>
    <r>
      <rPr>
        <sz val="12"/>
        <rFont val="Times New Roman"/>
        <family val="0"/>
      </rPr>
      <t xml:space="preserve">Total (no.)</t>
    </r>
    <r>
      <rPr>
        <vertAlign val="superscript"/>
        <sz val="12"/>
        <rFont val="Times New Roman"/>
        <family val="0"/>
      </rPr>
      <t xml:space="preserve">#</t>
    </r>
  </si>
  <si>
    <t xml:space="preserve">100% (249)</t>
  </si>
  <si>
    <t xml:space="preserve">100% (356)</t>
  </si>
  <si>
    <t xml:space="preserve">100% (297)</t>
  </si>
  <si>
    <t xml:space="preserve">100% (448)</t>
  </si>
  <si>
    <t xml:space="preserve">100% (321)</t>
  </si>
  <si>
    <t xml:space="preserve">100% (317)</t>
  </si>
  <si>
    <t xml:space="preserve">100% (359)</t>
  </si>
  <si>
    <t xml:space="preserve">100% (300)</t>
  </si>
  <si>
    <t xml:space="preserve">100% (335)</t>
  </si>
  <si>
    <t xml:space="preserve">100% (361)</t>
  </si>
  <si>
    <t xml:space="preserve">100% (225)</t>
  </si>
  <si>
    <t xml:space="preserve">100% (189)</t>
  </si>
  <si>
    <t xml:space="preserve">100% (146)</t>
  </si>
  <si>
    <t xml:space="preserve">100% (378)</t>
  </si>
  <si>
    <t xml:space="preserve">100% (398)</t>
  </si>
  <si>
    <t xml:space="preserve">100% (176)</t>
  </si>
  <si>
    <t xml:space="preserve">100% (292)</t>
  </si>
  <si>
    <t xml:space="preserve">100% (337)</t>
  </si>
  <si>
    <t xml:space="preserve">100% (396)</t>
  </si>
  <si>
    <t xml:space="preserve">100% (299)</t>
  </si>
  <si>
    <t xml:space="preserve">100% (351)</t>
  </si>
  <si>
    <t xml:space="preserve">100% (252)</t>
  </si>
  <si>
    <t xml:space="preserve">100% (382)</t>
  </si>
  <si>
    <t xml:space="preserve">100% (394)</t>
  </si>
  <si>
    <t xml:space="preserve">100% (385)</t>
  </si>
  <si>
    <t xml:space="preserve">100% (305)</t>
  </si>
  <si>
    <t xml:space="preserve">100% (379)</t>
  </si>
  <si>
    <t xml:space="preserve">100% (486)</t>
  </si>
  <si>
    <t xml:space="preserve">100% (230)</t>
  </si>
  <si>
    <t xml:space="preserve">100% (380)</t>
  </si>
  <si>
    <t xml:space="preserve">100% (400)</t>
  </si>
  <si>
    <t xml:space="preserve">100% (257)</t>
  </si>
  <si>
    <t xml:space="preserve">100% (431)</t>
  </si>
  <si>
    <t xml:space="preserve">100% (404)</t>
  </si>
  <si>
    <t xml:space="preserve">100% (457)</t>
  </si>
  <si>
    <t xml:space="preserve">100% (281)</t>
  </si>
  <si>
    <t xml:space="preserve">100% (443)</t>
  </si>
  <si>
    <t xml:space="preserve">100% (438)</t>
  </si>
  <si>
    <t xml:space="preserve">100% (420)</t>
  </si>
  <si>
    <t xml:space="preserve">100% (169)</t>
  </si>
  <si>
    <t xml:space="preserve">100% (449)</t>
  </si>
  <si>
    <t xml:space="preserve">100% (487)</t>
  </si>
  <si>
    <t xml:space="preserve">100% (425)</t>
  </si>
  <si>
    <t xml:space="preserve">100% (180)</t>
  </si>
  <si>
    <t xml:space="preserve">100% (405)</t>
  </si>
  <si>
    <t xml:space="preserve">100% (410)</t>
  </si>
  <si>
    <t xml:space="preserve">100% (336)</t>
  </si>
  <si>
    <t xml:space="preserve">100% (219)</t>
  </si>
  <si>
    <t xml:space="preserve">100% (287)</t>
  </si>
  <si>
    <t xml:space="preserve">100% (482)</t>
  </si>
  <si>
    <t xml:space="preserve">100% (389)</t>
  </si>
  <si>
    <t xml:space="preserve">100% (430)</t>
  </si>
  <si>
    <t xml:space="preserve">100% (366)</t>
  </si>
  <si>
    <t xml:space="preserve">100% (201)</t>
  </si>
  <si>
    <t xml:space="preserve">100% (172)</t>
  </si>
  <si>
    <t xml:space="preserve">100% (160)</t>
  </si>
  <si>
    <t xml:space="preserve">100% (340)</t>
  </si>
  <si>
    <r>
      <rPr>
        <vertAlign val="superscript"/>
        <sz val="12"/>
        <rFont val="Times New Roman"/>
        <family val="0"/>
      </rPr>
      <t xml:space="preserve">#</t>
    </r>
    <r>
      <rPr>
        <sz val="12"/>
        <rFont val="Times New Roman"/>
        <family val="0"/>
      </rPr>
      <t xml:space="preserve"> refers to the total number of unique miRNAs and miRNAs* identified in respective librarie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Verdana"/>
      <family val="0"/>
    </font>
    <font>
      <u val="single"/>
      <sz val="10"/>
      <color rgb="FF0000D4"/>
      <name val="Verdana"/>
      <family val="0"/>
    </font>
    <font>
      <sz val="12"/>
      <name val="Times New Roman"/>
      <family val="0"/>
    </font>
    <font>
      <b val="true"/>
      <sz val="14"/>
      <name val="Times New Roman"/>
      <family val="0"/>
    </font>
    <font>
      <sz val="14"/>
      <name val="Times New Roman"/>
      <family val="0"/>
    </font>
    <font>
      <b val="true"/>
      <sz val="12"/>
      <name val="Times New Roman"/>
      <family val="0"/>
    </font>
    <font>
      <b val="true"/>
      <sz val="10"/>
      <name val="Verdana"/>
      <family val="0"/>
    </font>
    <font>
      <vertAlign val="superscript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" xfId="20"/>
    <cellStyle name="Hyperlink 1" xfId="21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703125" defaultRowHeight="17" zeroHeight="false" outlineLevelRow="0" outlineLevelCol="0"/>
  <cols>
    <col collapsed="false" customWidth="true" hidden="false" outlineLevel="0" max="1" min="1" style="1" width="19.99"/>
    <col collapsed="false" customWidth="true" hidden="false" outlineLevel="0" max="3" min="2" style="2" width="9.56"/>
    <col collapsed="false" customWidth="true" hidden="false" outlineLevel="0" max="4" min="4" style="2" width="0.99"/>
    <col collapsed="false" customWidth="true" hidden="false" outlineLevel="0" max="6" min="5" style="2" width="9.56"/>
    <col collapsed="false" customWidth="true" hidden="false" outlineLevel="0" max="7" min="7" style="2" width="0.99"/>
    <col collapsed="false" customWidth="true" hidden="false" outlineLevel="0" max="9" min="8" style="2" width="9.56"/>
    <col collapsed="false" customWidth="true" hidden="false" outlineLevel="0" max="10" min="10" style="2" width="0.85"/>
    <col collapsed="false" customWidth="true" hidden="false" outlineLevel="0" max="12" min="11" style="2" width="9.56"/>
    <col collapsed="false" customWidth="true" hidden="false" outlineLevel="0" max="13" min="13" style="2" width="0.7"/>
    <col collapsed="false" customWidth="true" hidden="false" outlineLevel="0" max="15" min="14" style="2" width="9.56"/>
    <col collapsed="false" customWidth="true" hidden="false" outlineLevel="0" max="16" min="16" style="2" width="0.85"/>
    <col collapsed="false" customWidth="true" hidden="false" outlineLevel="0" max="18" min="17" style="2" width="9.56"/>
    <col collapsed="false" customWidth="true" hidden="false" outlineLevel="0" max="19" min="19" style="2" width="0.56"/>
    <col collapsed="false" customWidth="true" hidden="false" outlineLevel="0" max="21" min="20" style="2" width="9.56"/>
    <col collapsed="false" customWidth="true" hidden="false" outlineLevel="0" max="22" min="22" style="2" width="0.85"/>
    <col collapsed="false" customWidth="true" hidden="false" outlineLevel="0" max="24" min="23" style="2" width="9.56"/>
    <col collapsed="false" customWidth="true" hidden="false" outlineLevel="0" max="25" min="25" style="2" width="0.85"/>
    <col collapsed="false" customWidth="true" hidden="false" outlineLevel="0" max="27" min="26" style="2" width="9.56"/>
    <col collapsed="false" customWidth="true" hidden="false" outlineLevel="0" max="28" min="28" style="2" width="0.85"/>
    <col collapsed="false" customWidth="true" hidden="false" outlineLevel="0" max="30" min="29" style="2" width="9.56"/>
    <col collapsed="false" customWidth="true" hidden="false" outlineLevel="0" max="31" min="31" style="2" width="0.99"/>
    <col collapsed="false" customWidth="true" hidden="false" outlineLevel="0" max="33" min="32" style="2" width="9.56"/>
    <col collapsed="false" customWidth="true" hidden="false" outlineLevel="0" max="34" min="34" style="2" width="0.99"/>
    <col collapsed="false" customWidth="true" hidden="false" outlineLevel="0" max="36" min="35" style="2" width="9.56"/>
    <col collapsed="false" customWidth="true" hidden="false" outlineLevel="0" max="37" min="37" style="2" width="0.85"/>
    <col collapsed="false" customWidth="true" hidden="false" outlineLevel="0" max="39" min="38" style="2" width="9.56"/>
    <col collapsed="false" customWidth="true" hidden="false" outlineLevel="0" max="40" min="40" style="2" width="0.99"/>
    <col collapsed="false" customWidth="true" hidden="false" outlineLevel="0" max="42" min="41" style="2" width="9.56"/>
    <col collapsed="false" customWidth="true" hidden="false" outlineLevel="0" max="43" min="43" style="2" width="0.85"/>
    <col collapsed="false" customWidth="true" hidden="false" outlineLevel="0" max="45" min="44" style="2" width="9.56"/>
    <col collapsed="false" customWidth="true" hidden="false" outlineLevel="0" max="46" min="46" style="2" width="0.99"/>
    <col collapsed="false" customWidth="true" hidden="false" outlineLevel="0" max="48" min="47" style="2" width="9.56"/>
    <col collapsed="false" customWidth="true" hidden="false" outlineLevel="0" max="49" min="49" style="2" width="0.99"/>
    <col collapsed="false" customWidth="true" hidden="false" outlineLevel="0" max="51" min="50" style="2" width="9.56"/>
    <col collapsed="false" customWidth="true" hidden="false" outlineLevel="0" max="52" min="52" style="2" width="0.99"/>
    <col collapsed="false" customWidth="true" hidden="false" outlineLevel="0" max="54" min="53" style="2" width="9.56"/>
    <col collapsed="false" customWidth="true" hidden="false" outlineLevel="0" max="55" min="55" style="2" width="0.99"/>
    <col collapsed="false" customWidth="true" hidden="false" outlineLevel="0" max="57" min="56" style="2" width="9.56"/>
    <col collapsed="false" customWidth="true" hidden="false" outlineLevel="0" max="58" min="58" style="2" width="0.99"/>
    <col collapsed="false" customWidth="true" hidden="false" outlineLevel="0" max="60" min="59" style="2" width="9.56"/>
    <col collapsed="false" customWidth="true" hidden="false" outlineLevel="0" max="61" min="61" style="2" width="1.13"/>
    <col collapsed="false" customWidth="true" hidden="false" outlineLevel="0" max="63" min="62" style="2" width="9.56"/>
    <col collapsed="false" customWidth="true" hidden="false" outlineLevel="0" max="64" min="64" style="2" width="0.7"/>
    <col collapsed="false" customWidth="true" hidden="false" outlineLevel="0" max="66" min="65" style="2" width="9.56"/>
    <col collapsed="false" customWidth="true" hidden="false" outlineLevel="0" max="67" min="67" style="2" width="0.85"/>
    <col collapsed="false" customWidth="true" hidden="false" outlineLevel="0" max="69" min="68" style="2" width="9.56"/>
    <col collapsed="false" customWidth="true" hidden="false" outlineLevel="0" max="70" min="70" style="2" width="0.7"/>
    <col collapsed="false" customWidth="true" hidden="false" outlineLevel="0" max="72" min="71" style="2" width="9.56"/>
    <col collapsed="false" customWidth="true" hidden="false" outlineLevel="0" max="73" min="73" style="2" width="0.99"/>
    <col collapsed="false" customWidth="true" hidden="false" outlineLevel="0" max="75" min="74" style="2" width="9.56"/>
    <col collapsed="false" customWidth="true" hidden="false" outlineLevel="0" max="76" min="76" style="2" width="0.99"/>
    <col collapsed="false" customWidth="true" hidden="false" outlineLevel="0" max="78" min="77" style="2" width="9.56"/>
    <col collapsed="false" customWidth="true" hidden="false" outlineLevel="0" max="79" min="79" style="2" width="1.13"/>
    <col collapsed="false" customWidth="true" hidden="false" outlineLevel="0" max="81" min="80" style="2" width="9.56"/>
    <col collapsed="false" customWidth="true" hidden="false" outlineLevel="0" max="82" min="82" style="2" width="0.85"/>
    <col collapsed="false" customWidth="true" hidden="false" outlineLevel="0" max="84" min="83" style="2" width="9.56"/>
    <col collapsed="false" customWidth="true" hidden="false" outlineLevel="0" max="85" min="85" style="2" width="0.7"/>
    <col collapsed="false" customWidth="true" hidden="false" outlineLevel="0" max="87" min="86" style="2" width="9.56"/>
    <col collapsed="false" customWidth="true" hidden="false" outlineLevel="0" max="88" min="88" style="2" width="0.85"/>
    <col collapsed="false" customWidth="true" hidden="false" outlineLevel="0" max="89" min="89" style="2" width="11.7"/>
    <col collapsed="false" customWidth="true" hidden="false" outlineLevel="0" max="90" min="90" style="2" width="11.56"/>
    <col collapsed="false" customWidth="true" hidden="false" outlineLevel="0" max="91" min="91" style="2" width="10.28"/>
    <col collapsed="false" customWidth="false" hidden="false" outlineLevel="0" max="257" min="92" style="3" width="10.7"/>
  </cols>
  <sheetData>
    <row r="1" customFormat="false" ht="29" hidden="false" customHeight="true" outlineLevel="0" collapsed="false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</row>
    <row r="2" s="10" customFormat="true" ht="20" hidden="false" customHeight="true" outlineLevel="0" collapsed="false">
      <c r="A2" s="6"/>
      <c r="B2" s="7" t="s">
        <v>1</v>
      </c>
      <c r="C2" s="7"/>
      <c r="D2" s="8"/>
      <c r="E2" s="7" t="s">
        <v>2</v>
      </c>
      <c r="F2" s="7"/>
      <c r="G2" s="8"/>
      <c r="H2" s="7" t="s">
        <v>3</v>
      </c>
      <c r="I2" s="7"/>
      <c r="J2" s="8"/>
      <c r="K2" s="7" t="s">
        <v>4</v>
      </c>
      <c r="L2" s="7"/>
      <c r="M2" s="8"/>
      <c r="N2" s="7" t="s">
        <v>5</v>
      </c>
      <c r="O2" s="7"/>
      <c r="P2" s="8"/>
      <c r="Q2" s="7" t="s">
        <v>6</v>
      </c>
      <c r="R2" s="7"/>
      <c r="S2" s="8"/>
      <c r="T2" s="7" t="s">
        <v>7</v>
      </c>
      <c r="U2" s="7"/>
      <c r="V2" s="8"/>
      <c r="W2" s="7" t="s">
        <v>8</v>
      </c>
      <c r="X2" s="7"/>
      <c r="Y2" s="8"/>
      <c r="Z2" s="7" t="s">
        <v>9</v>
      </c>
      <c r="AA2" s="7"/>
      <c r="AB2" s="8"/>
      <c r="AC2" s="7" t="s">
        <v>10</v>
      </c>
      <c r="AD2" s="7"/>
      <c r="AE2" s="8"/>
      <c r="AF2" s="7" t="s">
        <v>11</v>
      </c>
      <c r="AG2" s="7"/>
      <c r="AH2" s="8"/>
      <c r="AI2" s="7" t="s">
        <v>12</v>
      </c>
      <c r="AJ2" s="7"/>
      <c r="AK2" s="8"/>
      <c r="AL2" s="7" t="s">
        <v>13</v>
      </c>
      <c r="AM2" s="7"/>
      <c r="AN2" s="8"/>
      <c r="AO2" s="7" t="s">
        <v>14</v>
      </c>
      <c r="AP2" s="7"/>
      <c r="AQ2" s="8"/>
      <c r="AR2" s="7" t="s">
        <v>15</v>
      </c>
      <c r="AS2" s="7"/>
      <c r="AT2" s="8"/>
      <c r="AU2" s="7" t="s">
        <v>16</v>
      </c>
      <c r="AV2" s="7"/>
      <c r="AW2" s="8"/>
      <c r="AX2" s="7" t="s">
        <v>17</v>
      </c>
      <c r="AY2" s="7"/>
      <c r="AZ2" s="8"/>
      <c r="BA2" s="7" t="s">
        <v>18</v>
      </c>
      <c r="BB2" s="7"/>
      <c r="BC2" s="8"/>
      <c r="BD2" s="7" t="s">
        <v>19</v>
      </c>
      <c r="BE2" s="7"/>
      <c r="BF2" s="8"/>
      <c r="BG2" s="7" t="s">
        <v>20</v>
      </c>
      <c r="BH2" s="7"/>
      <c r="BI2" s="8"/>
      <c r="BJ2" s="7" t="s">
        <v>21</v>
      </c>
      <c r="BK2" s="7"/>
      <c r="BL2" s="8"/>
      <c r="BM2" s="7" t="s">
        <v>22</v>
      </c>
      <c r="BN2" s="7"/>
      <c r="BO2" s="8"/>
      <c r="BP2" s="7" t="s">
        <v>23</v>
      </c>
      <c r="BQ2" s="7"/>
      <c r="BR2" s="8"/>
      <c r="BS2" s="7" t="s">
        <v>24</v>
      </c>
      <c r="BT2" s="7"/>
      <c r="BU2" s="8"/>
      <c r="BV2" s="7" t="s">
        <v>25</v>
      </c>
      <c r="BW2" s="7"/>
      <c r="BX2" s="8"/>
      <c r="BY2" s="7" t="s">
        <v>26</v>
      </c>
      <c r="BZ2" s="7"/>
      <c r="CA2" s="8"/>
      <c r="CB2" s="7" t="s">
        <v>27</v>
      </c>
      <c r="CC2" s="7"/>
      <c r="CD2" s="8"/>
      <c r="CE2" s="7" t="s">
        <v>28</v>
      </c>
      <c r="CF2" s="7"/>
      <c r="CG2" s="8"/>
      <c r="CH2" s="7" t="s">
        <v>29</v>
      </c>
      <c r="CI2" s="7"/>
      <c r="CJ2" s="8"/>
      <c r="CK2" s="8"/>
      <c r="CL2" s="8"/>
      <c r="CM2" s="8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</row>
    <row r="3" s="12" customFormat="true" ht="20" hidden="false" customHeight="true" outlineLevel="0" collapsed="false">
      <c r="A3" s="11" t="s">
        <v>30</v>
      </c>
      <c r="B3" s="7" t="s">
        <v>31</v>
      </c>
      <c r="C3" s="7" t="s">
        <v>32</v>
      </c>
      <c r="D3" s="7"/>
      <c r="E3" s="7" t="s">
        <v>31</v>
      </c>
      <c r="F3" s="7" t="s">
        <v>32</v>
      </c>
      <c r="G3" s="7"/>
      <c r="H3" s="7" t="s">
        <v>31</v>
      </c>
      <c r="I3" s="7" t="s">
        <v>32</v>
      </c>
      <c r="J3" s="7"/>
      <c r="K3" s="7" t="s">
        <v>31</v>
      </c>
      <c r="L3" s="7" t="s">
        <v>32</v>
      </c>
      <c r="M3" s="7"/>
      <c r="N3" s="7" t="s">
        <v>31</v>
      </c>
      <c r="O3" s="7" t="s">
        <v>32</v>
      </c>
      <c r="P3" s="7"/>
      <c r="Q3" s="7" t="s">
        <v>31</v>
      </c>
      <c r="R3" s="7" t="s">
        <v>32</v>
      </c>
      <c r="S3" s="7"/>
      <c r="T3" s="7" t="s">
        <v>31</v>
      </c>
      <c r="U3" s="7" t="s">
        <v>32</v>
      </c>
      <c r="V3" s="7"/>
      <c r="W3" s="7" t="s">
        <v>31</v>
      </c>
      <c r="X3" s="7" t="s">
        <v>32</v>
      </c>
      <c r="Y3" s="7"/>
      <c r="Z3" s="7" t="s">
        <v>31</v>
      </c>
      <c r="AA3" s="7" t="s">
        <v>32</v>
      </c>
      <c r="AB3" s="7"/>
      <c r="AC3" s="7" t="s">
        <v>31</v>
      </c>
      <c r="AD3" s="7" t="s">
        <v>32</v>
      </c>
      <c r="AE3" s="7"/>
      <c r="AF3" s="7" t="s">
        <v>31</v>
      </c>
      <c r="AG3" s="7" t="s">
        <v>32</v>
      </c>
      <c r="AH3" s="7"/>
      <c r="AI3" s="7" t="s">
        <v>31</v>
      </c>
      <c r="AJ3" s="7" t="s">
        <v>32</v>
      </c>
      <c r="AK3" s="7"/>
      <c r="AL3" s="7" t="s">
        <v>31</v>
      </c>
      <c r="AM3" s="7" t="s">
        <v>32</v>
      </c>
      <c r="AN3" s="7"/>
      <c r="AO3" s="7" t="s">
        <v>31</v>
      </c>
      <c r="AP3" s="7" t="s">
        <v>32</v>
      </c>
      <c r="AQ3" s="7"/>
      <c r="AR3" s="7" t="s">
        <v>31</v>
      </c>
      <c r="AS3" s="7" t="s">
        <v>32</v>
      </c>
      <c r="AT3" s="7"/>
      <c r="AU3" s="7" t="s">
        <v>31</v>
      </c>
      <c r="AV3" s="7" t="s">
        <v>32</v>
      </c>
      <c r="AW3" s="7"/>
      <c r="AX3" s="7" t="s">
        <v>31</v>
      </c>
      <c r="AY3" s="7" t="s">
        <v>32</v>
      </c>
      <c r="AZ3" s="7"/>
      <c r="BA3" s="7" t="s">
        <v>31</v>
      </c>
      <c r="BB3" s="7" t="s">
        <v>32</v>
      </c>
      <c r="BC3" s="7"/>
      <c r="BD3" s="7" t="s">
        <v>31</v>
      </c>
      <c r="BE3" s="7" t="s">
        <v>32</v>
      </c>
      <c r="BF3" s="7"/>
      <c r="BG3" s="7" t="s">
        <v>31</v>
      </c>
      <c r="BH3" s="7" t="s">
        <v>32</v>
      </c>
      <c r="BI3" s="7"/>
      <c r="BJ3" s="7" t="s">
        <v>31</v>
      </c>
      <c r="BK3" s="7" t="s">
        <v>32</v>
      </c>
      <c r="BL3" s="7"/>
      <c r="BM3" s="7" t="s">
        <v>31</v>
      </c>
      <c r="BN3" s="7" t="s">
        <v>32</v>
      </c>
      <c r="BO3" s="7"/>
      <c r="BP3" s="7" t="s">
        <v>31</v>
      </c>
      <c r="BQ3" s="7" t="s">
        <v>32</v>
      </c>
      <c r="BR3" s="7"/>
      <c r="BS3" s="7" t="s">
        <v>31</v>
      </c>
      <c r="BT3" s="7" t="s">
        <v>32</v>
      </c>
      <c r="BU3" s="7"/>
      <c r="BV3" s="7" t="s">
        <v>31</v>
      </c>
      <c r="BW3" s="7" t="s">
        <v>32</v>
      </c>
      <c r="BX3" s="7"/>
      <c r="BY3" s="7" t="s">
        <v>31</v>
      </c>
      <c r="BZ3" s="7" t="s">
        <v>32</v>
      </c>
      <c r="CA3" s="7"/>
      <c r="CB3" s="7" t="s">
        <v>31</v>
      </c>
      <c r="CC3" s="7" t="s">
        <v>32</v>
      </c>
      <c r="CD3" s="7"/>
      <c r="CE3" s="7" t="s">
        <v>31</v>
      </c>
      <c r="CF3" s="7" t="s">
        <v>32</v>
      </c>
      <c r="CG3" s="7"/>
      <c r="CH3" s="7" t="s">
        <v>31</v>
      </c>
      <c r="CI3" s="7" t="s">
        <v>32</v>
      </c>
      <c r="CJ3" s="7"/>
      <c r="CK3" s="7" t="s">
        <v>33</v>
      </c>
      <c r="CL3" s="7" t="s">
        <v>34</v>
      </c>
      <c r="CM3" s="7" t="s">
        <v>35</v>
      </c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  <c r="HD3" s="9"/>
      <c r="HE3" s="9"/>
      <c r="HF3" s="9"/>
      <c r="HG3" s="9"/>
      <c r="HH3" s="9"/>
      <c r="HI3" s="9"/>
      <c r="HJ3" s="9"/>
      <c r="HK3" s="9"/>
      <c r="HL3" s="9"/>
      <c r="HM3" s="9"/>
      <c r="HN3" s="9"/>
      <c r="HO3" s="9"/>
      <c r="HP3" s="9"/>
      <c r="HQ3" s="9"/>
      <c r="HR3" s="9"/>
      <c r="HS3" s="9"/>
      <c r="HT3" s="9"/>
      <c r="HU3" s="9"/>
      <c r="HV3" s="9"/>
      <c r="HW3" s="9"/>
      <c r="HX3" s="9"/>
      <c r="HY3" s="9"/>
      <c r="HZ3" s="9"/>
      <c r="IA3" s="9"/>
      <c r="IB3" s="9"/>
      <c r="IC3" s="9"/>
      <c r="ID3" s="9"/>
      <c r="IE3" s="9"/>
      <c r="IF3" s="9"/>
      <c r="IG3" s="9"/>
      <c r="IH3" s="9"/>
      <c r="II3" s="9"/>
      <c r="IJ3" s="9"/>
      <c r="IK3" s="9"/>
      <c r="IL3" s="9"/>
      <c r="IM3" s="9"/>
      <c r="IN3" s="9"/>
      <c r="IO3" s="9"/>
      <c r="IP3" s="9"/>
      <c r="IQ3" s="9"/>
      <c r="IR3" s="9"/>
      <c r="IS3" s="9"/>
      <c r="IT3" s="9"/>
      <c r="IU3" s="9"/>
      <c r="IV3" s="9"/>
    </row>
    <row r="4" customFormat="false" ht="17" hidden="false" customHeight="false" outlineLevel="0" collapsed="false">
      <c r="A4" s="1" t="s">
        <v>36</v>
      </c>
      <c r="B4" s="13" t="n">
        <v>60.6425702811245</v>
      </c>
      <c r="C4" s="13" t="n">
        <v>55.8988764044944</v>
      </c>
      <c r="D4" s="13"/>
      <c r="E4" s="13" t="n">
        <v>53.5353535353535</v>
      </c>
      <c r="F4" s="13" t="n">
        <v>43.3035714285714</v>
      </c>
      <c r="G4" s="13"/>
      <c r="H4" s="13" t="n">
        <v>53.8940809968847</v>
      </c>
      <c r="I4" s="13" t="n">
        <v>51.4195583596215</v>
      </c>
      <c r="J4" s="13"/>
      <c r="K4" s="13" t="n">
        <v>44.8467966573816</v>
      </c>
      <c r="L4" s="13" t="n">
        <v>55.3333333333333</v>
      </c>
      <c r="M4" s="13"/>
      <c r="N4" s="13" t="n">
        <v>54.9253731343284</v>
      </c>
      <c r="O4" s="13" t="n">
        <v>52.3545706371191</v>
      </c>
      <c r="P4" s="13"/>
      <c r="Q4" s="13" t="n">
        <v>64.8888888888889</v>
      </c>
      <c r="R4" s="13" t="n">
        <v>67.1957671957672</v>
      </c>
      <c r="S4" s="13"/>
      <c r="T4" s="13" t="n">
        <v>82.1917808219178</v>
      </c>
      <c r="U4" s="13" t="n">
        <v>53.4391534391534</v>
      </c>
      <c r="V4" s="13"/>
      <c r="W4" s="13" t="n">
        <v>49.748743718593</v>
      </c>
      <c r="X4" s="13" t="n">
        <v>77.2727272727273</v>
      </c>
      <c r="Y4" s="13"/>
      <c r="Z4" s="13" t="n">
        <v>59.2465753424658</v>
      </c>
      <c r="AA4" s="13" t="n">
        <v>57.2700296735905</v>
      </c>
      <c r="AB4" s="13"/>
      <c r="AC4" s="13" t="n">
        <v>47.2222222222222</v>
      </c>
      <c r="AD4" s="13" t="n">
        <v>57.8595317725752</v>
      </c>
      <c r="AE4" s="13"/>
      <c r="AF4" s="13" t="n">
        <v>51.5669515669516</v>
      </c>
      <c r="AG4" s="13" t="n">
        <v>66.2698412698413</v>
      </c>
      <c r="AH4" s="13"/>
      <c r="AI4" s="13" t="n">
        <v>45.2879581151832</v>
      </c>
      <c r="AJ4" s="13" t="n">
        <v>44.9238578680203</v>
      </c>
      <c r="AK4" s="13"/>
      <c r="AL4" s="13" t="n">
        <v>44.9350649350649</v>
      </c>
      <c r="AM4" s="13" t="n">
        <v>58.0327868852459</v>
      </c>
      <c r="AN4" s="13"/>
      <c r="AO4" s="13" t="n">
        <v>50.9234828496042</v>
      </c>
      <c r="AP4" s="13" t="n">
        <v>29.6296296296296</v>
      </c>
      <c r="AQ4" s="13"/>
      <c r="AR4" s="13" t="n">
        <v>65.2173913043478</v>
      </c>
      <c r="AS4" s="13" t="n">
        <v>47.3684210526316</v>
      </c>
      <c r="AT4" s="13"/>
      <c r="AU4" s="13" t="n">
        <v>38</v>
      </c>
      <c r="AV4" s="13" t="n">
        <v>66.147859922179</v>
      </c>
      <c r="AW4" s="13"/>
      <c r="AX4" s="13" t="n">
        <v>33.4106728538283</v>
      </c>
      <c r="AY4" s="13" t="n">
        <v>47.7722772277228</v>
      </c>
      <c r="AZ4" s="13"/>
      <c r="BA4" s="13" t="n">
        <v>36.1050328227571</v>
      </c>
      <c r="BB4" s="13" t="n">
        <v>62.6334519572954</v>
      </c>
      <c r="BC4" s="13"/>
      <c r="BD4" s="13" t="n">
        <v>32.2799097065463</v>
      </c>
      <c r="BE4" s="13" t="n">
        <v>37.6712328767123</v>
      </c>
      <c r="BF4" s="13"/>
      <c r="BG4" s="13" t="n">
        <v>36.9047619047619</v>
      </c>
      <c r="BH4" s="13" t="n">
        <v>76.3313609467456</v>
      </c>
      <c r="BI4" s="13"/>
      <c r="BJ4" s="13" t="n">
        <v>35.4120267260579</v>
      </c>
      <c r="BK4" s="13" t="n">
        <v>29.3634496919918</v>
      </c>
      <c r="BL4" s="13"/>
      <c r="BM4" s="13" t="n">
        <v>35.0588235294118</v>
      </c>
      <c r="BN4" s="13" t="n">
        <v>76.1111111111111</v>
      </c>
      <c r="BO4" s="13"/>
      <c r="BP4" s="13" t="n">
        <v>49.1358024691358</v>
      </c>
      <c r="BQ4" s="13" t="n">
        <v>41.7073170731707</v>
      </c>
      <c r="BR4" s="13"/>
      <c r="BS4" s="13" t="n">
        <v>50.8928571428571</v>
      </c>
      <c r="BT4" s="13" t="n">
        <v>70.7762557077626</v>
      </c>
      <c r="BU4" s="13"/>
      <c r="BV4" s="13" t="n">
        <v>59.9303135888502</v>
      </c>
      <c r="BW4" s="13" t="n">
        <v>41.2987012987013</v>
      </c>
      <c r="BX4" s="13"/>
      <c r="BY4" s="13" t="n">
        <v>31.5352697095436</v>
      </c>
      <c r="BZ4" s="13" t="n">
        <v>45.2442159383033</v>
      </c>
      <c r="CA4" s="13"/>
      <c r="CB4" s="13" t="n">
        <v>42.3857868020305</v>
      </c>
      <c r="CC4" s="13" t="n">
        <v>41.6279069767442</v>
      </c>
      <c r="CD4" s="13"/>
      <c r="CE4" s="13" t="n">
        <v>50.5464480874317</v>
      </c>
      <c r="CF4" s="13" t="n">
        <v>63.681592039801</v>
      </c>
      <c r="CG4" s="13"/>
      <c r="CH4" s="13" t="n">
        <v>67.4418604651163</v>
      </c>
      <c r="CI4" s="13" t="n">
        <v>58.75</v>
      </c>
      <c r="CJ4" s="13"/>
      <c r="CK4" s="13" t="n">
        <v>49.4117647058824</v>
      </c>
      <c r="CL4" s="13" t="n">
        <v>73.2558139534884</v>
      </c>
      <c r="CM4" s="13" t="n">
        <f aca="false">SUM(B4:CL4)/60</f>
        <v>52.1244794638096</v>
      </c>
    </row>
    <row r="5" customFormat="false" ht="17" hidden="false" customHeight="false" outlineLevel="0" collapsed="false">
      <c r="A5" s="1" t="s">
        <v>37</v>
      </c>
      <c r="B5" s="13" t="n">
        <v>22.8915662650602</v>
      </c>
      <c r="C5" s="13" t="n">
        <v>28.3707865168539</v>
      </c>
      <c r="D5" s="13"/>
      <c r="E5" s="13" t="n">
        <v>29.6296296296296</v>
      </c>
      <c r="F5" s="13" t="n">
        <v>27.2321428571429</v>
      </c>
      <c r="G5" s="13"/>
      <c r="H5" s="13" t="n">
        <v>26.791277258567</v>
      </c>
      <c r="I5" s="13" t="n">
        <v>25.5520504731861</v>
      </c>
      <c r="J5" s="13"/>
      <c r="K5" s="13" t="n">
        <v>27.8551532033426</v>
      </c>
      <c r="L5" s="13" t="n">
        <v>29.6666666666667</v>
      </c>
      <c r="M5" s="13"/>
      <c r="N5" s="13" t="n">
        <v>29.5522388059702</v>
      </c>
      <c r="O5" s="13" t="n">
        <v>25.207756232687</v>
      </c>
      <c r="P5" s="13"/>
      <c r="Q5" s="13" t="n">
        <v>28</v>
      </c>
      <c r="R5" s="13" t="n">
        <v>25.9259259259259</v>
      </c>
      <c r="S5" s="13"/>
      <c r="T5" s="13" t="n">
        <v>17.1232876712329</v>
      </c>
      <c r="U5" s="13" t="n">
        <v>28.042328042328</v>
      </c>
      <c r="V5" s="13"/>
      <c r="W5" s="13" t="n">
        <v>25.6281407035176</v>
      </c>
      <c r="X5" s="13" t="n">
        <v>21.5909090909091</v>
      </c>
      <c r="Y5" s="13"/>
      <c r="Z5" s="13" t="n">
        <v>24.3150684931507</v>
      </c>
      <c r="AA5" s="13" t="n">
        <v>25.2225519287834</v>
      </c>
      <c r="AB5" s="13"/>
      <c r="AC5" s="13" t="n">
        <v>28.030303030303</v>
      </c>
      <c r="AD5" s="13" t="n">
        <v>28.4280936454849</v>
      </c>
      <c r="AE5" s="13"/>
      <c r="AF5" s="13" t="n">
        <v>27.6353276353276</v>
      </c>
      <c r="AG5" s="13" t="n">
        <v>25.3968253968254</v>
      </c>
      <c r="AH5" s="13"/>
      <c r="AI5" s="13" t="n">
        <v>28.2722513089005</v>
      </c>
      <c r="AJ5" s="13" t="n">
        <v>29.1878172588832</v>
      </c>
      <c r="AK5" s="13"/>
      <c r="AL5" s="13" t="n">
        <v>29.6103896103896</v>
      </c>
      <c r="AM5" s="13" t="n">
        <v>29.1803278688525</v>
      </c>
      <c r="AN5" s="13"/>
      <c r="AO5" s="13" t="n">
        <v>26.6490765171504</v>
      </c>
      <c r="AP5" s="13" t="n">
        <v>27.5720164609054</v>
      </c>
      <c r="AQ5" s="13"/>
      <c r="AR5" s="13" t="n">
        <v>23.4782608695652</v>
      </c>
      <c r="AS5" s="13" t="n">
        <v>32.1052631578947</v>
      </c>
      <c r="AT5" s="13"/>
      <c r="AU5" s="13" t="n">
        <v>30.75</v>
      </c>
      <c r="AV5" s="13" t="n">
        <v>25.2918287937743</v>
      </c>
      <c r="AW5" s="13"/>
      <c r="AX5" s="13" t="n">
        <v>32.0185614849188</v>
      </c>
      <c r="AY5" s="13" t="n">
        <v>25.4950495049505</v>
      </c>
      <c r="AZ5" s="13"/>
      <c r="BA5" s="13" t="n">
        <v>32.1663019693654</v>
      </c>
      <c r="BB5" s="13" t="n">
        <v>25.2669039145908</v>
      </c>
      <c r="BC5" s="13"/>
      <c r="BD5" s="13" t="n">
        <v>32.2799097065463</v>
      </c>
      <c r="BE5" s="13" t="n">
        <v>31.0502283105023</v>
      </c>
      <c r="BF5" s="13"/>
      <c r="BG5" s="13" t="n">
        <v>33.5714285714286</v>
      </c>
      <c r="BH5" s="13" t="n">
        <v>20.1183431952663</v>
      </c>
      <c r="BI5" s="13"/>
      <c r="BJ5" s="13" t="n">
        <v>32.9621380846325</v>
      </c>
      <c r="BK5" s="13" t="n">
        <v>29.9794661190965</v>
      </c>
      <c r="BL5" s="13"/>
      <c r="BM5" s="13" t="n">
        <v>31.5294117647059</v>
      </c>
      <c r="BN5" s="13" t="n">
        <v>20</v>
      </c>
      <c r="BO5" s="13"/>
      <c r="BP5" s="13" t="n">
        <v>28.8888888888889</v>
      </c>
      <c r="BQ5" s="13" t="n">
        <v>29.0243902439024</v>
      </c>
      <c r="BR5" s="13"/>
      <c r="BS5" s="13" t="n">
        <v>29.4642857142857</v>
      </c>
      <c r="BT5" s="13" t="n">
        <v>25.1141552511416</v>
      </c>
      <c r="BU5" s="13"/>
      <c r="BV5" s="13" t="n">
        <v>29.616724738676</v>
      </c>
      <c r="BW5" s="13" t="n">
        <v>34.025974025974</v>
      </c>
      <c r="BX5" s="13"/>
      <c r="BY5" s="13" t="n">
        <v>30.7053941908714</v>
      </c>
      <c r="BZ5" s="13" t="n">
        <v>27.7634961439589</v>
      </c>
      <c r="CA5" s="13"/>
      <c r="CB5" s="13" t="n">
        <v>30.4568527918782</v>
      </c>
      <c r="CC5" s="13" t="n">
        <v>26.046511627907</v>
      </c>
      <c r="CD5" s="13"/>
      <c r="CE5" s="13" t="n">
        <v>31.1475409836066</v>
      </c>
      <c r="CF5" s="13" t="n">
        <v>30.3482587064677</v>
      </c>
      <c r="CG5" s="13"/>
      <c r="CH5" s="13" t="n">
        <v>22.6744186046512</v>
      </c>
      <c r="CI5" s="13" t="n">
        <v>28.125</v>
      </c>
      <c r="CJ5" s="13"/>
      <c r="CK5" s="13" t="n">
        <v>31.4705882352941</v>
      </c>
      <c r="CL5" s="13" t="n">
        <v>19.1860465116279</v>
      </c>
      <c r="CM5" s="13" t="n">
        <f aca="false">SUM(B5:CL5)/60</f>
        <v>27.6780255100724</v>
      </c>
    </row>
    <row r="6" customFormat="false" ht="17" hidden="false" customHeight="false" outlineLevel="0" collapsed="false">
      <c r="A6" s="1" t="s">
        <v>38</v>
      </c>
      <c r="B6" s="13" t="n">
        <v>15.2610441767068</v>
      </c>
      <c r="C6" s="13" t="n">
        <v>13.2022471910112</v>
      </c>
      <c r="D6" s="13"/>
      <c r="E6" s="13" t="n">
        <v>14.1414141414141</v>
      </c>
      <c r="F6" s="13" t="n">
        <v>19.4196428571429</v>
      </c>
      <c r="G6" s="13"/>
      <c r="H6" s="13" t="n">
        <v>14.018691588785</v>
      </c>
      <c r="I6" s="13" t="n">
        <v>18.2965299684543</v>
      </c>
      <c r="J6" s="13"/>
      <c r="K6" s="13" t="n">
        <v>17.8272980501393</v>
      </c>
      <c r="L6" s="13" t="n">
        <v>14</v>
      </c>
      <c r="M6" s="13"/>
      <c r="N6" s="13" t="n">
        <v>12.8358208955224</v>
      </c>
      <c r="O6" s="13" t="n">
        <v>18.005540166205</v>
      </c>
      <c r="P6" s="13"/>
      <c r="Q6" s="13" t="n">
        <v>6.66666666666667</v>
      </c>
      <c r="R6" s="13" t="n">
        <v>6.87830687830688</v>
      </c>
      <c r="S6" s="13"/>
      <c r="T6" s="13" t="n">
        <v>0.684931506849315</v>
      </c>
      <c r="U6" s="13" t="n">
        <v>15.0793650793651</v>
      </c>
      <c r="V6" s="13"/>
      <c r="W6" s="13" t="n">
        <v>18.3417085427136</v>
      </c>
      <c r="X6" s="13" t="n">
        <v>1.13636363636364</v>
      </c>
      <c r="Y6" s="13"/>
      <c r="Z6" s="13" t="n">
        <v>13.3561643835616</v>
      </c>
      <c r="AA6" s="13" t="n">
        <v>13.6498516320475</v>
      </c>
      <c r="AB6" s="13"/>
      <c r="AC6" s="13" t="n">
        <v>17.6767676767677</v>
      </c>
      <c r="AD6" s="13" t="n">
        <v>10.3678929765886</v>
      </c>
      <c r="AE6" s="13"/>
      <c r="AF6" s="13" t="n">
        <v>15.3846153846154</v>
      </c>
      <c r="AG6" s="13" t="n">
        <v>7.53968253968254</v>
      </c>
      <c r="AH6" s="13"/>
      <c r="AI6" s="13" t="n">
        <v>17.5392670157068</v>
      </c>
      <c r="AJ6" s="13" t="n">
        <v>17.5126903553299</v>
      </c>
      <c r="AK6" s="13"/>
      <c r="AL6" s="13" t="n">
        <v>16.6233766233766</v>
      </c>
      <c r="AM6" s="13" t="n">
        <v>11.4754098360656</v>
      </c>
      <c r="AN6" s="13"/>
      <c r="AO6" s="13" t="n">
        <v>16.0949868073879</v>
      </c>
      <c r="AP6" s="13" t="n">
        <v>24.0740740740741</v>
      </c>
      <c r="AQ6" s="13"/>
      <c r="AR6" s="13" t="n">
        <v>10.4347826086957</v>
      </c>
      <c r="AS6" s="13" t="n">
        <v>16.8421052631579</v>
      </c>
      <c r="AT6" s="13"/>
      <c r="AU6" s="13" t="n">
        <v>19</v>
      </c>
      <c r="AV6" s="13" t="n">
        <v>8.17120622568093</v>
      </c>
      <c r="AW6" s="13"/>
      <c r="AX6" s="13" t="n">
        <v>19.7215777262181</v>
      </c>
      <c r="AY6" s="13" t="n">
        <v>17.5742574257426</v>
      </c>
      <c r="AZ6" s="13"/>
      <c r="BA6" s="13" t="n">
        <v>18.1619256017505</v>
      </c>
      <c r="BB6" s="13" t="n">
        <v>11.0320284697509</v>
      </c>
      <c r="BC6" s="13"/>
      <c r="BD6" s="13" t="n">
        <v>21.4446952595937</v>
      </c>
      <c r="BE6" s="13" t="n">
        <v>19.4063926940639</v>
      </c>
      <c r="BF6" s="13"/>
      <c r="BG6" s="13" t="n">
        <v>17.3809523809524</v>
      </c>
      <c r="BH6" s="13" t="n">
        <v>3.55029585798817</v>
      </c>
      <c r="BI6" s="13"/>
      <c r="BJ6" s="13" t="n">
        <v>18.7082405345212</v>
      </c>
      <c r="BK6" s="13" t="n">
        <v>21.7659137577002</v>
      </c>
      <c r="BL6" s="13"/>
      <c r="BM6" s="13" t="n">
        <v>19.0588235294118</v>
      </c>
      <c r="BN6" s="13" t="n">
        <v>3.88888888888889</v>
      </c>
      <c r="BO6" s="13"/>
      <c r="BP6" s="13" t="n">
        <v>15.5555555555556</v>
      </c>
      <c r="BQ6" s="13" t="n">
        <v>20.7317073170732</v>
      </c>
      <c r="BR6" s="13"/>
      <c r="BS6" s="13" t="n">
        <v>13.6904761904762</v>
      </c>
      <c r="BT6" s="13" t="n">
        <v>2.73972602739726</v>
      </c>
      <c r="BU6" s="13"/>
      <c r="BV6" s="13" t="n">
        <v>9.40766550522648</v>
      </c>
      <c r="BW6" s="13" t="n">
        <v>17.9220779220779</v>
      </c>
      <c r="BX6" s="13"/>
      <c r="BY6" s="13" t="n">
        <v>21.1618257261411</v>
      </c>
      <c r="BZ6" s="13" t="n">
        <v>16.7095115681234</v>
      </c>
      <c r="CA6" s="13"/>
      <c r="CB6" s="13" t="n">
        <v>18.5279187817259</v>
      </c>
      <c r="CC6" s="13" t="n">
        <v>21.1627906976744</v>
      </c>
      <c r="CD6" s="13"/>
      <c r="CE6" s="13" t="n">
        <v>13.3879781420765</v>
      </c>
      <c r="CF6" s="13" t="n">
        <v>5.4726368159204</v>
      </c>
      <c r="CG6" s="13"/>
      <c r="CH6" s="13" t="n">
        <v>8.72093023255814</v>
      </c>
      <c r="CI6" s="13" t="n">
        <v>10</v>
      </c>
      <c r="CJ6" s="13"/>
      <c r="CK6" s="13" t="n">
        <v>15.5882352941176</v>
      </c>
      <c r="CL6" s="13" t="n">
        <v>7.55813953488372</v>
      </c>
      <c r="CM6" s="13" t="n">
        <f aca="false">SUM(B6:CL6)/60</f>
        <v>14.1928268697666</v>
      </c>
    </row>
    <row r="7" customFormat="false" ht="17" hidden="false" customHeight="false" outlineLevel="0" collapsed="false">
      <c r="A7" s="1" t="s">
        <v>39</v>
      </c>
      <c r="B7" s="13" t="n">
        <v>1.20481927710843</v>
      </c>
      <c r="C7" s="13" t="n">
        <v>2.24719101123596</v>
      </c>
      <c r="D7" s="13"/>
      <c r="E7" s="13" t="n">
        <v>2.35690235690236</v>
      </c>
      <c r="F7" s="13" t="n">
        <v>8.48214285714286</v>
      </c>
      <c r="G7" s="13"/>
      <c r="H7" s="13" t="n">
        <v>4.98442367601246</v>
      </c>
      <c r="I7" s="13" t="n">
        <v>4.41640378548896</v>
      </c>
      <c r="J7" s="13"/>
      <c r="K7" s="13" t="n">
        <v>8.07799442896936</v>
      </c>
      <c r="L7" s="13" t="n">
        <v>1</v>
      </c>
      <c r="M7" s="13"/>
      <c r="N7" s="13" t="n">
        <v>2.38805970149254</v>
      </c>
      <c r="O7" s="13" t="n">
        <v>3.8781163434903</v>
      </c>
      <c r="P7" s="13"/>
      <c r="Q7" s="13" t="n">
        <v>0.444444444444444</v>
      </c>
      <c r="R7" s="13"/>
      <c r="S7" s="13"/>
      <c r="T7" s="13"/>
      <c r="U7" s="13" t="n">
        <v>3.17460317460317</v>
      </c>
      <c r="V7" s="13"/>
      <c r="W7" s="13" t="n">
        <v>6.03015075376884</v>
      </c>
      <c r="X7" s="13"/>
      <c r="Y7" s="13"/>
      <c r="Z7" s="13" t="n">
        <v>3.08219178082192</v>
      </c>
      <c r="AA7" s="13" t="n">
        <v>3.85756676557864</v>
      </c>
      <c r="AB7" s="13"/>
      <c r="AC7" s="13" t="n">
        <v>6.31313131313131</v>
      </c>
      <c r="AD7" s="13" t="n">
        <v>3.34448160535117</v>
      </c>
      <c r="AE7" s="13"/>
      <c r="AF7" s="13" t="n">
        <v>5.12820512820513</v>
      </c>
      <c r="AG7" s="13" t="n">
        <v>0.793650793650794</v>
      </c>
      <c r="AH7" s="13"/>
      <c r="AI7" s="13" t="n">
        <v>7.85340314136126</v>
      </c>
      <c r="AJ7" s="13" t="n">
        <v>7.10659898477157</v>
      </c>
      <c r="AK7" s="13"/>
      <c r="AL7" s="13" t="n">
        <v>7.79220779220779</v>
      </c>
      <c r="AM7" s="13" t="n">
        <v>1.31147540983607</v>
      </c>
      <c r="AN7" s="13"/>
      <c r="AO7" s="13" t="n">
        <v>5.54089709762533</v>
      </c>
      <c r="AP7" s="13" t="n">
        <v>14.8148148148148</v>
      </c>
      <c r="AQ7" s="13"/>
      <c r="AR7" s="13" t="n">
        <v>0.869565217391304</v>
      </c>
      <c r="AS7" s="13" t="n">
        <v>3.68421052631579</v>
      </c>
      <c r="AT7" s="13"/>
      <c r="AU7" s="13" t="n">
        <v>9.75</v>
      </c>
      <c r="AV7" s="13" t="n">
        <v>0.389105058365759</v>
      </c>
      <c r="AW7" s="13"/>
      <c r="AX7" s="13" t="n">
        <v>12.5290023201856</v>
      </c>
      <c r="AY7" s="13" t="n">
        <v>8.41584158415842</v>
      </c>
      <c r="AZ7" s="13"/>
      <c r="BA7" s="13" t="n">
        <v>11.5973741794311</v>
      </c>
      <c r="BB7" s="13" t="n">
        <v>1.06761565836299</v>
      </c>
      <c r="BC7" s="13"/>
      <c r="BD7" s="13" t="n">
        <v>10.6094808126411</v>
      </c>
      <c r="BE7" s="13" t="n">
        <v>10.2739726027397</v>
      </c>
      <c r="BF7" s="13"/>
      <c r="BG7" s="13" t="n">
        <v>9.76190476190476</v>
      </c>
      <c r="BH7" s="13"/>
      <c r="BI7" s="13"/>
      <c r="BJ7" s="13" t="n">
        <v>10.6904231625835</v>
      </c>
      <c r="BK7" s="13" t="n">
        <v>15.1950718685832</v>
      </c>
      <c r="BL7" s="13"/>
      <c r="BM7" s="13" t="n">
        <v>10.8235294117647</v>
      </c>
      <c r="BN7" s="13"/>
      <c r="BO7" s="13"/>
      <c r="BP7" s="13" t="n">
        <v>5.92592592592593</v>
      </c>
      <c r="BQ7" s="13" t="n">
        <v>7.5609756097561</v>
      </c>
      <c r="BR7" s="13"/>
      <c r="BS7" s="13" t="n">
        <v>5.65476190476191</v>
      </c>
      <c r="BT7" s="13" t="n">
        <v>1.36986301369863</v>
      </c>
      <c r="BU7" s="13"/>
      <c r="BV7" s="13" t="n">
        <v>1.04529616724739</v>
      </c>
      <c r="BW7" s="13" t="n">
        <v>5.97402597402597</v>
      </c>
      <c r="BX7" s="13"/>
      <c r="BY7" s="13" t="n">
        <v>12.448132780083</v>
      </c>
      <c r="BZ7" s="13" t="n">
        <v>8.9974293059126</v>
      </c>
      <c r="CA7" s="13"/>
      <c r="CB7" s="13" t="n">
        <v>7.10659898477157</v>
      </c>
      <c r="CC7" s="13" t="n">
        <v>9.06976744186047</v>
      </c>
      <c r="CD7" s="13"/>
      <c r="CE7" s="13" t="n">
        <v>4.91803278688525</v>
      </c>
      <c r="CF7" s="13" t="n">
        <v>0.497512437810945</v>
      </c>
      <c r="CG7" s="13"/>
      <c r="CH7" s="13" t="n">
        <v>1.16279069767442</v>
      </c>
      <c r="CI7" s="13" t="n">
        <v>3.125</v>
      </c>
      <c r="CJ7" s="13"/>
      <c r="CK7" s="13" t="n">
        <v>3.52941176470588</v>
      </c>
      <c r="CL7" s="13"/>
      <c r="CM7" s="13" t="n">
        <f aca="false">SUM(B7:CL7)/60</f>
        <v>5.16110830662606</v>
      </c>
    </row>
    <row r="8" customFormat="false" ht="17" hidden="false" customHeight="false" outlineLevel="0" collapsed="false">
      <c r="A8" s="1" t="s">
        <v>40</v>
      </c>
      <c r="B8" s="13"/>
      <c r="C8" s="13" t="n">
        <v>0.280898876404494</v>
      </c>
      <c r="D8" s="13"/>
      <c r="E8" s="13" t="n">
        <v>0.336700336700337</v>
      </c>
      <c r="F8" s="13" t="n">
        <v>1.33928571428571</v>
      </c>
      <c r="G8" s="13"/>
      <c r="H8" s="13" t="n">
        <v>0.311526479750779</v>
      </c>
      <c r="I8" s="13" t="n">
        <v>0.315457413249211</v>
      </c>
      <c r="J8" s="13"/>
      <c r="K8" s="13" t="n">
        <v>1.39275766016713</v>
      </c>
      <c r="L8" s="13"/>
      <c r="M8" s="13"/>
      <c r="N8" s="13" t="n">
        <v>0.298507462686567</v>
      </c>
      <c r="O8" s="13" t="n">
        <v>0.554016620498615</v>
      </c>
      <c r="P8" s="13"/>
      <c r="Q8" s="13"/>
      <c r="R8" s="13"/>
      <c r="S8" s="13"/>
      <c r="T8" s="13"/>
      <c r="U8" s="13" t="n">
        <v>0.264550264550265</v>
      </c>
      <c r="V8" s="13"/>
      <c r="W8" s="13" t="n">
        <v>0.251256281407035</v>
      </c>
      <c r="X8" s="13"/>
      <c r="Y8" s="13"/>
      <c r="Z8" s="13"/>
      <c r="AA8" s="13"/>
      <c r="AB8" s="13"/>
      <c r="AC8" s="13" t="n">
        <v>0.757575757575758</v>
      </c>
      <c r="AD8" s="13"/>
      <c r="AE8" s="13"/>
      <c r="AF8" s="13" t="n">
        <v>0.284900284900285</v>
      </c>
      <c r="AG8" s="13"/>
      <c r="AH8" s="13"/>
      <c r="AI8" s="13" t="n">
        <v>0.785340314136126</v>
      </c>
      <c r="AJ8" s="13" t="n">
        <v>1.26903553299492</v>
      </c>
      <c r="AK8" s="13"/>
      <c r="AL8" s="13" t="n">
        <v>1.03896103896104</v>
      </c>
      <c r="AM8" s="13"/>
      <c r="AN8" s="13"/>
      <c r="AO8" s="13" t="n">
        <v>0.527704485488127</v>
      </c>
      <c r="AP8" s="13" t="n">
        <v>3.49794238683128</v>
      </c>
      <c r="AQ8" s="13"/>
      <c r="AR8" s="13"/>
      <c r="AS8" s="13"/>
      <c r="AT8" s="13"/>
      <c r="AU8" s="13" t="n">
        <v>2.25</v>
      </c>
      <c r="AV8" s="13"/>
      <c r="AW8" s="13"/>
      <c r="AX8" s="13" t="n">
        <v>2.08816705336427</v>
      </c>
      <c r="AY8" s="13" t="n">
        <v>0.742574257425743</v>
      </c>
      <c r="AZ8" s="13"/>
      <c r="BA8" s="13" t="n">
        <v>1.53172866520788</v>
      </c>
      <c r="BB8" s="13"/>
      <c r="BC8" s="13"/>
      <c r="BD8" s="13" t="n">
        <v>3.16027088036117</v>
      </c>
      <c r="BE8" s="13" t="n">
        <v>1.36986301369863</v>
      </c>
      <c r="BF8" s="13"/>
      <c r="BG8" s="13" t="n">
        <v>2.38095238095238</v>
      </c>
      <c r="BH8" s="13"/>
      <c r="BI8" s="13"/>
      <c r="BJ8" s="13" t="n">
        <v>2.00445434298441</v>
      </c>
      <c r="BK8" s="13" t="n">
        <v>3.28542094455852</v>
      </c>
      <c r="BL8" s="13"/>
      <c r="BM8" s="13" t="n">
        <v>3.52941176470588</v>
      </c>
      <c r="BN8" s="13"/>
      <c r="BO8" s="13"/>
      <c r="BP8" s="13" t="n">
        <v>0.493827160493827</v>
      </c>
      <c r="BQ8" s="13" t="n">
        <v>0.975609756097561</v>
      </c>
      <c r="BR8" s="13"/>
      <c r="BS8" s="13" t="n">
        <v>0.297619047619048</v>
      </c>
      <c r="BT8" s="13"/>
      <c r="BU8" s="13"/>
      <c r="BV8" s="13"/>
      <c r="BW8" s="13" t="n">
        <v>0.779220779220779</v>
      </c>
      <c r="BX8" s="13"/>
      <c r="BY8" s="13" t="n">
        <v>3.94190871369295</v>
      </c>
      <c r="BZ8" s="13" t="n">
        <v>1.2853470437018</v>
      </c>
      <c r="CA8" s="13"/>
      <c r="CB8" s="13" t="n">
        <v>1.52284263959391</v>
      </c>
      <c r="CC8" s="13" t="n">
        <v>1.86046511627907</v>
      </c>
      <c r="CD8" s="13"/>
      <c r="CE8" s="13"/>
      <c r="CF8" s="13"/>
      <c r="CG8" s="13"/>
      <c r="CH8" s="13"/>
      <c r="CI8" s="13"/>
      <c r="CJ8" s="13"/>
      <c r="CK8" s="13"/>
      <c r="CL8" s="13"/>
      <c r="CM8" s="13" t="n">
        <f aca="false">SUM(B8:CL8)/60</f>
        <v>0.783435007842425</v>
      </c>
    </row>
    <row r="9" customFormat="false" ht="17" hidden="false" customHeight="false" outlineLevel="0" collapsed="false">
      <c r="A9" s="1" t="s">
        <v>41</v>
      </c>
      <c r="B9" s="13"/>
      <c r="C9" s="13"/>
      <c r="D9" s="13"/>
      <c r="E9" s="13"/>
      <c r="F9" s="13" t="n">
        <v>0.223214285714286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 t="n">
        <v>0.261780104712042</v>
      </c>
      <c r="AJ9" s="13"/>
      <c r="AK9" s="13"/>
      <c r="AL9" s="13"/>
      <c r="AM9" s="13"/>
      <c r="AN9" s="13"/>
      <c r="AO9" s="13" t="n">
        <v>0.263852242744063</v>
      </c>
      <c r="AP9" s="13" t="n">
        <v>0.411522633744856</v>
      </c>
      <c r="AQ9" s="13"/>
      <c r="AR9" s="13"/>
      <c r="AS9" s="13"/>
      <c r="AT9" s="13"/>
      <c r="AU9" s="13" t="n">
        <v>0.25</v>
      </c>
      <c r="AV9" s="13"/>
      <c r="AW9" s="13"/>
      <c r="AX9" s="13" t="n">
        <v>0.232018561484919</v>
      </c>
      <c r="AY9" s="13"/>
      <c r="AZ9" s="13"/>
      <c r="BA9" s="13" t="n">
        <v>0.437636761487965</v>
      </c>
      <c r="BB9" s="13"/>
      <c r="BC9" s="13"/>
      <c r="BD9" s="13" t="n">
        <v>0.225733634311512</v>
      </c>
      <c r="BE9" s="13" t="n">
        <v>0.228310502283105</v>
      </c>
      <c r="BF9" s="13"/>
      <c r="BG9" s="13"/>
      <c r="BH9" s="13"/>
      <c r="BI9" s="13"/>
      <c r="BJ9" s="13" t="n">
        <v>0.22271714922049</v>
      </c>
      <c r="BK9" s="13" t="n">
        <v>0.410677618069815</v>
      </c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 t="n">
        <v>0.20746887966805</v>
      </c>
      <c r="BZ9" s="13"/>
      <c r="CA9" s="13"/>
      <c r="CB9" s="13"/>
      <c r="CC9" s="13" t="n">
        <v>0.232558139534884</v>
      </c>
      <c r="CD9" s="13"/>
      <c r="CE9" s="13"/>
      <c r="CF9" s="13"/>
      <c r="CG9" s="13"/>
      <c r="CH9" s="13"/>
      <c r="CI9" s="13"/>
      <c r="CJ9" s="13"/>
      <c r="CK9" s="13"/>
      <c r="CL9" s="13"/>
      <c r="CM9" s="13" t="n">
        <f aca="false">SUM(B9:CL9)/60</f>
        <v>0.0601248418829331</v>
      </c>
    </row>
    <row r="10" s="18" customFormat="true" ht="17" hidden="false" customHeight="false" outlineLevel="0" collapsed="false">
      <c r="A10" s="14" t="s">
        <v>42</v>
      </c>
      <c r="B10" s="15" t="s">
        <v>43</v>
      </c>
      <c r="C10" s="15" t="s">
        <v>44</v>
      </c>
      <c r="D10" s="15"/>
      <c r="E10" s="15" t="s">
        <v>45</v>
      </c>
      <c r="F10" s="15" t="s">
        <v>46</v>
      </c>
      <c r="G10" s="15"/>
      <c r="H10" s="15" t="s">
        <v>47</v>
      </c>
      <c r="I10" s="15" t="s">
        <v>48</v>
      </c>
      <c r="J10" s="15"/>
      <c r="K10" s="15" t="s">
        <v>49</v>
      </c>
      <c r="L10" s="15" t="s">
        <v>50</v>
      </c>
      <c r="M10" s="15"/>
      <c r="N10" s="15" t="s">
        <v>51</v>
      </c>
      <c r="O10" s="15" t="s">
        <v>52</v>
      </c>
      <c r="P10" s="15"/>
      <c r="Q10" s="15" t="s">
        <v>53</v>
      </c>
      <c r="R10" s="15" t="s">
        <v>54</v>
      </c>
      <c r="S10" s="15"/>
      <c r="T10" s="15" t="s">
        <v>55</v>
      </c>
      <c r="U10" s="15" t="s">
        <v>56</v>
      </c>
      <c r="V10" s="15"/>
      <c r="W10" s="15" t="s">
        <v>57</v>
      </c>
      <c r="X10" s="15" t="s">
        <v>58</v>
      </c>
      <c r="Y10" s="15"/>
      <c r="Z10" s="15" t="s">
        <v>59</v>
      </c>
      <c r="AA10" s="15" t="s">
        <v>60</v>
      </c>
      <c r="AB10" s="15"/>
      <c r="AC10" s="15" t="s">
        <v>61</v>
      </c>
      <c r="AD10" s="15" t="s">
        <v>62</v>
      </c>
      <c r="AE10" s="15"/>
      <c r="AF10" s="15" t="s">
        <v>63</v>
      </c>
      <c r="AG10" s="15" t="s">
        <v>64</v>
      </c>
      <c r="AH10" s="15"/>
      <c r="AI10" s="15" t="s">
        <v>65</v>
      </c>
      <c r="AJ10" s="15" t="s">
        <v>66</v>
      </c>
      <c r="AK10" s="15"/>
      <c r="AL10" s="15" t="s">
        <v>67</v>
      </c>
      <c r="AM10" s="15" t="s">
        <v>68</v>
      </c>
      <c r="AN10" s="15"/>
      <c r="AO10" s="15" t="s">
        <v>69</v>
      </c>
      <c r="AP10" s="15" t="s">
        <v>70</v>
      </c>
      <c r="AQ10" s="15"/>
      <c r="AR10" s="15" t="s">
        <v>71</v>
      </c>
      <c r="AS10" s="15" t="s">
        <v>72</v>
      </c>
      <c r="AT10" s="15"/>
      <c r="AU10" s="15" t="s">
        <v>73</v>
      </c>
      <c r="AV10" s="15" t="s">
        <v>74</v>
      </c>
      <c r="AW10" s="15"/>
      <c r="AX10" s="15" t="s">
        <v>75</v>
      </c>
      <c r="AY10" s="15" t="s">
        <v>76</v>
      </c>
      <c r="AZ10" s="15"/>
      <c r="BA10" s="15" t="s">
        <v>77</v>
      </c>
      <c r="BB10" s="15" t="s">
        <v>78</v>
      </c>
      <c r="BC10" s="15"/>
      <c r="BD10" s="15" t="s">
        <v>79</v>
      </c>
      <c r="BE10" s="15" t="s">
        <v>80</v>
      </c>
      <c r="BF10" s="15"/>
      <c r="BG10" s="15" t="s">
        <v>81</v>
      </c>
      <c r="BH10" s="15" t="s">
        <v>82</v>
      </c>
      <c r="BI10" s="15"/>
      <c r="BJ10" s="15" t="s">
        <v>83</v>
      </c>
      <c r="BK10" s="15" t="s">
        <v>84</v>
      </c>
      <c r="BL10" s="15"/>
      <c r="BM10" s="15" t="s">
        <v>85</v>
      </c>
      <c r="BN10" s="15" t="s">
        <v>86</v>
      </c>
      <c r="BO10" s="15"/>
      <c r="BP10" s="15" t="s">
        <v>87</v>
      </c>
      <c r="BQ10" s="15" t="s">
        <v>88</v>
      </c>
      <c r="BR10" s="15"/>
      <c r="BS10" s="15" t="s">
        <v>89</v>
      </c>
      <c r="BT10" s="15" t="s">
        <v>90</v>
      </c>
      <c r="BU10" s="15"/>
      <c r="BV10" s="15" t="s">
        <v>91</v>
      </c>
      <c r="BW10" s="15" t="s">
        <v>67</v>
      </c>
      <c r="BX10" s="15"/>
      <c r="BY10" s="15" t="s">
        <v>92</v>
      </c>
      <c r="BZ10" s="15" t="s">
        <v>93</v>
      </c>
      <c r="CA10" s="15"/>
      <c r="CB10" s="15" t="s">
        <v>66</v>
      </c>
      <c r="CC10" s="15" t="s">
        <v>94</v>
      </c>
      <c r="CD10" s="15"/>
      <c r="CE10" s="15" t="s">
        <v>95</v>
      </c>
      <c r="CF10" s="15" t="s">
        <v>96</v>
      </c>
      <c r="CG10" s="15"/>
      <c r="CH10" s="15" t="s">
        <v>97</v>
      </c>
      <c r="CI10" s="15" t="s">
        <v>98</v>
      </c>
      <c r="CJ10" s="15"/>
      <c r="CK10" s="15" t="s">
        <v>99</v>
      </c>
      <c r="CL10" s="15" t="s">
        <v>97</v>
      </c>
      <c r="CM10" s="16" t="n">
        <f aca="false">SUM(CM4:CM9)</f>
        <v>100</v>
      </c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customFormat="false" ht="17" hidden="false" customHeight="false" outlineLevel="0" collapsed="false">
      <c r="A11" s="19" t="s">
        <v>100</v>
      </c>
    </row>
  </sheetData>
  <mergeCells count="29">
    <mergeCell ref="B2:C2"/>
    <mergeCell ref="E2:F2"/>
    <mergeCell ref="H2:I2"/>
    <mergeCell ref="K2:L2"/>
    <mergeCell ref="N2:O2"/>
    <mergeCell ref="Q2:R2"/>
    <mergeCell ref="T2:U2"/>
    <mergeCell ref="W2:X2"/>
    <mergeCell ref="Z2:AA2"/>
    <mergeCell ref="AC2:AD2"/>
    <mergeCell ref="AF2:AG2"/>
    <mergeCell ref="AI2:AJ2"/>
    <mergeCell ref="AL2:AM2"/>
    <mergeCell ref="AO2:AP2"/>
    <mergeCell ref="AR2:AS2"/>
    <mergeCell ref="AU2:AV2"/>
    <mergeCell ref="AX2:AY2"/>
    <mergeCell ref="BA2:BB2"/>
    <mergeCell ref="BD2:BE2"/>
    <mergeCell ref="BG2:BH2"/>
    <mergeCell ref="BJ2:BK2"/>
    <mergeCell ref="BM2:BN2"/>
    <mergeCell ref="BP2:BQ2"/>
    <mergeCell ref="BS2:BT2"/>
    <mergeCell ref="BV2:BW2"/>
    <mergeCell ref="BY2:BZ2"/>
    <mergeCell ref="CB2:CC2"/>
    <mergeCell ref="CE2:CF2"/>
    <mergeCell ref="CH2:CI2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